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Z17" i="1" l="1"/>
  <c r="AA17" i="1"/>
  <c r="AB17" i="1"/>
  <c r="AC17" i="1"/>
  <c r="AD17" i="1"/>
  <c r="C17" i="1"/>
  <c r="D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B17" i="1"/>
  <c r="AB4" i="1"/>
  <c r="AC4" i="1"/>
  <c r="AD4" i="1"/>
  <c r="AB5" i="1"/>
  <c r="AC5" i="1"/>
  <c r="AD5" i="1"/>
  <c r="AB6" i="1"/>
  <c r="AC6" i="1"/>
  <c r="AD6" i="1"/>
  <c r="AB7" i="1"/>
  <c r="AC7" i="1"/>
  <c r="AC16" i="1" s="1"/>
  <c r="AD7" i="1"/>
  <c r="AB8" i="1"/>
  <c r="AC8" i="1"/>
  <c r="AD8" i="1"/>
  <c r="AB9" i="1"/>
  <c r="AC9" i="1"/>
  <c r="AD9" i="1"/>
  <c r="AB10" i="1"/>
  <c r="AC10" i="1"/>
  <c r="AD10" i="1"/>
  <c r="AB11" i="1"/>
  <c r="AC11" i="1"/>
  <c r="AD11" i="1"/>
  <c r="AB12" i="1"/>
  <c r="AC12" i="1"/>
  <c r="AD12" i="1"/>
  <c r="AB13" i="1"/>
  <c r="AC13" i="1"/>
  <c r="AD13" i="1"/>
  <c r="AB14" i="1"/>
  <c r="AC14" i="1"/>
  <c r="AD14" i="1"/>
  <c r="AB15" i="1"/>
  <c r="AC15" i="1"/>
  <c r="AD15" i="1"/>
  <c r="AD3" i="1"/>
  <c r="AC3" i="1"/>
  <c r="AB3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D16" i="1"/>
  <c r="D16" i="1"/>
  <c r="E15" i="1"/>
  <c r="F15" i="1"/>
  <c r="C16" i="1"/>
  <c r="B16" i="1"/>
  <c r="F4" i="1"/>
  <c r="F5" i="1"/>
  <c r="F6" i="1"/>
  <c r="F7" i="1"/>
  <c r="F8" i="1"/>
  <c r="F9" i="1"/>
  <c r="F10" i="1"/>
  <c r="F11" i="1"/>
  <c r="F12" i="1"/>
  <c r="F13" i="1"/>
  <c r="F14" i="1"/>
  <c r="F3" i="1"/>
  <c r="E14" i="1"/>
  <c r="E4" i="1"/>
  <c r="E5" i="1"/>
  <c r="E6" i="1"/>
  <c r="E7" i="1"/>
  <c r="E8" i="1"/>
  <c r="E9" i="1"/>
  <c r="E10" i="1"/>
  <c r="E11" i="1"/>
  <c r="E12" i="1"/>
  <c r="E13" i="1"/>
  <c r="E3" i="1"/>
  <c r="E16" i="1" l="1"/>
  <c r="F16" i="1"/>
</calcChain>
</file>

<file path=xl/sharedStrings.xml><?xml version="1.0" encoding="utf-8"?>
<sst xmlns="http://schemas.openxmlformats.org/spreadsheetml/2006/main" count="32" uniqueCount="32">
  <si>
    <t xml:space="preserve">IPC </t>
  </si>
  <si>
    <t>SHAM</t>
  </si>
  <si>
    <t>CONT</t>
  </si>
  <si>
    <t>PERFORMANCE</t>
  </si>
  <si>
    <t>DELTA IPC x CONT</t>
  </si>
  <si>
    <t>DELTA SHAM x CONT</t>
  </si>
  <si>
    <t>Age (yrs)</t>
  </si>
  <si>
    <t>Weight (kg)</t>
  </si>
  <si>
    <t>Fat (%)</t>
  </si>
  <si>
    <t>Time of training (yrs)</t>
  </si>
  <si>
    <t>Height (cm)</t>
  </si>
  <si>
    <t>PCI lac</t>
  </si>
  <si>
    <t>SHAM lac</t>
  </si>
  <si>
    <t>CON lac</t>
  </si>
  <si>
    <t>PCI RPE</t>
  </si>
  <si>
    <t>SHAM RPE</t>
  </si>
  <si>
    <t>CON RPE</t>
  </si>
  <si>
    <t>PCI RECOV</t>
  </si>
  <si>
    <t>SHAM RECOV</t>
  </si>
  <si>
    <t>CON RECOV</t>
  </si>
  <si>
    <t>PCI HR PEAK</t>
  </si>
  <si>
    <t>SHAM HR PEAK</t>
  </si>
  <si>
    <t>CON HR PEAK</t>
  </si>
  <si>
    <t>IPC HR MEAN</t>
  </si>
  <si>
    <t>SHAM HR MEAN</t>
  </si>
  <si>
    <t>CON HR MEAN</t>
  </si>
  <si>
    <t>IPC HRmean (%HRpeak)</t>
  </si>
  <si>
    <t>SHAM HRmean (%HRpeak)</t>
  </si>
  <si>
    <t>CON HRmean (%HRpeak)</t>
  </si>
  <si>
    <t>MEAN</t>
  </si>
  <si>
    <t>SD</t>
  </si>
  <si>
    <t>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tabSelected="1" zoomScale="90" zoomScaleNormal="90" workbookViewId="0">
      <selection activeCell="E19" sqref="E19"/>
    </sheetView>
  </sheetViews>
  <sheetFormatPr defaultRowHeight="15" x14ac:dyDescent="0.25"/>
  <cols>
    <col min="1" max="1" width="18.85546875" style="4" bestFit="1" customWidth="1"/>
    <col min="2" max="4" width="9.140625" style="4"/>
    <col min="5" max="5" width="16.7109375" style="4" bestFit="1" customWidth="1"/>
    <col min="6" max="6" width="19.42578125" style="4" bestFit="1" customWidth="1"/>
    <col min="7" max="8" width="9.140625" style="4"/>
    <col min="9" max="9" width="11.28515625" style="4" bestFit="1" customWidth="1"/>
    <col min="10" max="10" width="10.28515625" style="4" bestFit="1" customWidth="1"/>
    <col min="11" max="11" width="7" style="4" bestFit="1" customWidth="1"/>
    <col min="12" max="12" width="20" style="4" bestFit="1" customWidth="1"/>
    <col min="13" max="15" width="9.140625" style="4"/>
    <col min="16" max="16" width="8.42578125" style="4" bestFit="1" customWidth="1"/>
    <col min="17" max="17" width="10.7109375" style="4" bestFit="1" customWidth="1"/>
    <col min="18" max="18" width="9.28515625" style="4" bestFit="1" customWidth="1"/>
    <col min="19" max="19" width="11.140625" style="4" bestFit="1" customWidth="1"/>
    <col min="20" max="20" width="13.5703125" style="4" bestFit="1" customWidth="1"/>
    <col min="21" max="21" width="12" style="4" bestFit="1" customWidth="1"/>
    <col min="22" max="22" width="12.85546875" style="4" bestFit="1" customWidth="1"/>
    <col min="23" max="23" width="15.28515625" style="4" bestFit="1" customWidth="1"/>
    <col min="24" max="24" width="13.85546875" style="4" bestFit="1" customWidth="1"/>
    <col min="25" max="25" width="13.28515625" style="4" bestFit="1" customWidth="1"/>
    <col min="26" max="26" width="15.5703125" style="4" bestFit="1" customWidth="1"/>
    <col min="27" max="27" width="14.140625" style="4" bestFit="1" customWidth="1"/>
    <col min="28" max="28" width="23" style="4" bestFit="1" customWidth="1"/>
    <col min="29" max="29" width="25.28515625" style="4" bestFit="1" customWidth="1"/>
    <col min="30" max="30" width="23.85546875" style="4" bestFit="1" customWidth="1"/>
    <col min="31" max="16384" width="9.140625" style="4"/>
  </cols>
  <sheetData>
    <row r="1" spans="1:32" x14ac:dyDescent="0.25">
      <c r="B1" s="3" t="s">
        <v>3</v>
      </c>
      <c r="C1" s="3"/>
      <c r="D1" s="3"/>
      <c r="E1" s="3"/>
      <c r="F1" s="3"/>
    </row>
    <row r="2" spans="1:32" x14ac:dyDescent="0.25">
      <c r="A2" s="2" t="s">
        <v>31</v>
      </c>
      <c r="B2" s="2" t="s">
        <v>0</v>
      </c>
      <c r="C2" s="2" t="s">
        <v>1</v>
      </c>
      <c r="D2" s="2" t="s">
        <v>2</v>
      </c>
      <c r="E2" s="2" t="s">
        <v>4</v>
      </c>
      <c r="F2" s="2" t="s">
        <v>5</v>
      </c>
      <c r="H2" s="1" t="s">
        <v>6</v>
      </c>
      <c r="I2" s="1" t="s">
        <v>7</v>
      </c>
      <c r="J2" s="1" t="s">
        <v>10</v>
      </c>
      <c r="K2" s="1" t="s">
        <v>8</v>
      </c>
      <c r="L2" s="1" t="s">
        <v>9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2"/>
    </row>
    <row r="3" spans="1:32" x14ac:dyDescent="0.25">
      <c r="A3" s="4">
        <v>1</v>
      </c>
      <c r="B3" s="5">
        <v>1040</v>
      </c>
      <c r="C3" s="5">
        <v>1040</v>
      </c>
      <c r="D3" s="5">
        <v>1160</v>
      </c>
      <c r="E3" s="4">
        <f>(B3-D3)</f>
        <v>-120</v>
      </c>
      <c r="F3" s="4">
        <f>(C3-D3)</f>
        <v>-120</v>
      </c>
      <c r="H3" s="5">
        <v>25</v>
      </c>
      <c r="I3" s="5">
        <v>68.2</v>
      </c>
      <c r="J3" s="5">
        <v>177</v>
      </c>
      <c r="K3" s="5">
        <v>7.1</v>
      </c>
      <c r="L3" s="5">
        <v>10</v>
      </c>
      <c r="M3" s="5">
        <v>8</v>
      </c>
      <c r="N3" s="5">
        <v>14.3</v>
      </c>
      <c r="O3" s="5">
        <v>15.8</v>
      </c>
      <c r="P3" s="5">
        <v>7</v>
      </c>
      <c r="Q3" s="5">
        <v>7</v>
      </c>
      <c r="R3" s="5">
        <v>9</v>
      </c>
      <c r="S3" s="5">
        <v>6</v>
      </c>
      <c r="T3" s="5">
        <v>6</v>
      </c>
      <c r="U3" s="5">
        <v>7</v>
      </c>
      <c r="V3" s="5">
        <v>185</v>
      </c>
      <c r="W3" s="5">
        <v>186</v>
      </c>
      <c r="X3" s="5">
        <v>193</v>
      </c>
      <c r="Y3" s="5">
        <v>156</v>
      </c>
      <c r="Z3" s="5">
        <v>162</v>
      </c>
      <c r="AA3" s="5">
        <v>158</v>
      </c>
      <c r="AB3" s="6">
        <f>(Y3/V3)*100</f>
        <v>84.324324324324323</v>
      </c>
      <c r="AC3" s="5">
        <f>(Z3/W3)*100</f>
        <v>87.096774193548384</v>
      </c>
      <c r="AD3" s="6">
        <f>(AA3/X3)*100</f>
        <v>81.865284974093271</v>
      </c>
    </row>
    <row r="4" spans="1:32" x14ac:dyDescent="0.25">
      <c r="A4" s="4">
        <v>2</v>
      </c>
      <c r="B4" s="5">
        <v>760</v>
      </c>
      <c r="C4" s="5">
        <v>760</v>
      </c>
      <c r="D4" s="5">
        <v>840</v>
      </c>
      <c r="E4" s="4">
        <f t="shared" ref="E4:E15" si="0">(B4-D4)</f>
        <v>-80</v>
      </c>
      <c r="F4" s="4">
        <f t="shared" ref="F4:F15" si="1">(C4-D4)</f>
        <v>-80</v>
      </c>
      <c r="H4" s="5">
        <v>22</v>
      </c>
      <c r="I4" s="5">
        <v>64.3</v>
      </c>
      <c r="J4" s="5">
        <v>171</v>
      </c>
      <c r="K4" s="5">
        <v>10.5</v>
      </c>
      <c r="L4" s="5">
        <v>15</v>
      </c>
      <c r="M4" s="5">
        <v>10.9</v>
      </c>
      <c r="N4" s="5">
        <v>10</v>
      </c>
      <c r="O4" s="5">
        <v>13.8</v>
      </c>
      <c r="P4" s="5">
        <v>9</v>
      </c>
      <c r="Q4" s="5">
        <v>7</v>
      </c>
      <c r="R4" s="5">
        <v>9</v>
      </c>
      <c r="S4" s="5">
        <v>5</v>
      </c>
      <c r="T4" s="5">
        <v>8</v>
      </c>
      <c r="U4" s="5">
        <v>8</v>
      </c>
      <c r="V4" s="5">
        <v>181</v>
      </c>
      <c r="W4" s="5">
        <v>180</v>
      </c>
      <c r="X4" s="5">
        <v>188</v>
      </c>
      <c r="Y4" s="5">
        <v>169</v>
      </c>
      <c r="Z4" s="5">
        <v>173</v>
      </c>
      <c r="AA4" s="5">
        <v>176</v>
      </c>
      <c r="AB4" s="6">
        <f t="shared" ref="AB4:AB15" si="2">(Y4/V4)*100</f>
        <v>93.370165745856355</v>
      </c>
      <c r="AC4" s="6">
        <f t="shared" ref="AC4:AC15" si="3">(Z4/W4)*100</f>
        <v>96.111111111111114</v>
      </c>
      <c r="AD4" s="6">
        <f t="shared" ref="AD4:AD15" si="4">(AA4/X4)*100</f>
        <v>93.61702127659575</v>
      </c>
    </row>
    <row r="5" spans="1:32" x14ac:dyDescent="0.25">
      <c r="A5" s="4">
        <v>3</v>
      </c>
      <c r="B5" s="5">
        <v>560</v>
      </c>
      <c r="C5" s="5">
        <v>600</v>
      </c>
      <c r="D5" s="5">
        <v>760</v>
      </c>
      <c r="E5" s="4">
        <f t="shared" si="0"/>
        <v>-200</v>
      </c>
      <c r="F5" s="4">
        <f t="shared" si="1"/>
        <v>-160</v>
      </c>
      <c r="H5" s="5">
        <v>20</v>
      </c>
      <c r="I5" s="5">
        <v>63.8</v>
      </c>
      <c r="J5" s="5">
        <v>171</v>
      </c>
      <c r="K5" s="5">
        <v>9.9</v>
      </c>
      <c r="L5" s="5">
        <v>14</v>
      </c>
      <c r="M5" s="5">
        <v>8.6</v>
      </c>
      <c r="N5" s="5">
        <v>6.5</v>
      </c>
      <c r="O5" s="5">
        <v>13.2</v>
      </c>
      <c r="P5" s="5">
        <v>9</v>
      </c>
      <c r="Q5" s="5">
        <v>7</v>
      </c>
      <c r="R5" s="5">
        <v>9</v>
      </c>
      <c r="S5" s="5">
        <v>5</v>
      </c>
      <c r="T5" s="5">
        <v>6</v>
      </c>
      <c r="U5" s="5">
        <v>6</v>
      </c>
      <c r="V5" s="5">
        <v>190</v>
      </c>
      <c r="W5" s="5">
        <v>190</v>
      </c>
      <c r="X5" s="5">
        <v>188</v>
      </c>
      <c r="Y5" s="5">
        <v>167</v>
      </c>
      <c r="Z5" s="5">
        <v>165</v>
      </c>
      <c r="AA5" s="5">
        <v>173</v>
      </c>
      <c r="AB5" s="6">
        <f t="shared" si="2"/>
        <v>87.89473684210526</v>
      </c>
      <c r="AC5" s="6">
        <f t="shared" si="3"/>
        <v>86.842105263157904</v>
      </c>
      <c r="AD5" s="6">
        <f t="shared" si="4"/>
        <v>92.021276595744681</v>
      </c>
    </row>
    <row r="6" spans="1:32" x14ac:dyDescent="0.25">
      <c r="A6" s="4">
        <v>4</v>
      </c>
      <c r="B6" s="5">
        <v>1280</v>
      </c>
      <c r="C6" s="5">
        <v>1240</v>
      </c>
      <c r="D6" s="5">
        <v>1360</v>
      </c>
      <c r="E6" s="4">
        <f t="shared" si="0"/>
        <v>-80</v>
      </c>
      <c r="F6" s="4">
        <f t="shared" si="1"/>
        <v>-120</v>
      </c>
      <c r="H6" s="5">
        <v>19</v>
      </c>
      <c r="I6" s="5">
        <v>54.6</v>
      </c>
      <c r="J6" s="5">
        <v>172</v>
      </c>
      <c r="K6" s="5">
        <v>4.8</v>
      </c>
      <c r="L6" s="5">
        <v>12</v>
      </c>
      <c r="M6" s="5">
        <v>13.1</v>
      </c>
      <c r="N6" s="5">
        <v>8.8000000000000007</v>
      </c>
      <c r="O6" s="5">
        <v>14.1</v>
      </c>
      <c r="P6" s="5">
        <v>10</v>
      </c>
      <c r="Q6" s="5">
        <v>9.5</v>
      </c>
      <c r="R6" s="5">
        <v>9</v>
      </c>
      <c r="S6" s="5">
        <v>10</v>
      </c>
      <c r="T6" s="5">
        <v>10</v>
      </c>
      <c r="U6" s="5">
        <v>8</v>
      </c>
      <c r="V6" s="5">
        <v>194</v>
      </c>
      <c r="W6" s="5">
        <v>191</v>
      </c>
      <c r="X6" s="5">
        <v>193</v>
      </c>
      <c r="Y6" s="5">
        <v>171</v>
      </c>
      <c r="Z6" s="5">
        <v>175</v>
      </c>
      <c r="AA6" s="5">
        <v>168</v>
      </c>
      <c r="AB6" s="6">
        <f t="shared" si="2"/>
        <v>88.144329896907209</v>
      </c>
      <c r="AC6" s="6">
        <f t="shared" si="3"/>
        <v>91.623036649214669</v>
      </c>
      <c r="AD6" s="6">
        <f t="shared" si="4"/>
        <v>87.046632124352328</v>
      </c>
    </row>
    <row r="7" spans="1:32" x14ac:dyDescent="0.25">
      <c r="A7" s="4">
        <v>5</v>
      </c>
      <c r="B7" s="5">
        <v>1160</v>
      </c>
      <c r="C7" s="5">
        <v>1120</v>
      </c>
      <c r="D7" s="5">
        <v>1120</v>
      </c>
      <c r="E7" s="4">
        <f t="shared" si="0"/>
        <v>40</v>
      </c>
      <c r="F7" s="4">
        <f t="shared" si="1"/>
        <v>0</v>
      </c>
      <c r="H7" s="5">
        <v>22</v>
      </c>
      <c r="I7" s="5">
        <v>76.5</v>
      </c>
      <c r="J7" s="5">
        <v>174</v>
      </c>
      <c r="K7" s="5">
        <v>10</v>
      </c>
      <c r="L7" s="5">
        <v>15</v>
      </c>
      <c r="M7" s="5">
        <v>7.4</v>
      </c>
      <c r="N7" s="5">
        <v>12.9</v>
      </c>
      <c r="O7" s="5">
        <v>13.2</v>
      </c>
      <c r="P7" s="5">
        <v>8</v>
      </c>
      <c r="Q7" s="5">
        <v>8</v>
      </c>
      <c r="R7" s="5">
        <v>8</v>
      </c>
      <c r="S7" s="5">
        <v>8</v>
      </c>
      <c r="T7" s="5">
        <v>8</v>
      </c>
      <c r="U7" s="5">
        <v>8</v>
      </c>
      <c r="V7" s="5">
        <v>192</v>
      </c>
      <c r="W7" s="5">
        <v>190</v>
      </c>
      <c r="X7" s="5">
        <v>193</v>
      </c>
      <c r="Y7" s="5">
        <v>171</v>
      </c>
      <c r="Z7" s="5">
        <v>170</v>
      </c>
      <c r="AA7" s="5">
        <v>169</v>
      </c>
      <c r="AB7" s="6">
        <f t="shared" si="2"/>
        <v>89.0625</v>
      </c>
      <c r="AC7" s="6">
        <f t="shared" si="3"/>
        <v>89.473684210526315</v>
      </c>
      <c r="AD7" s="6">
        <f t="shared" si="4"/>
        <v>87.564766839378237</v>
      </c>
    </row>
    <row r="8" spans="1:32" x14ac:dyDescent="0.25">
      <c r="A8" s="4">
        <v>6</v>
      </c>
      <c r="B8" s="5">
        <v>680</v>
      </c>
      <c r="C8" s="5">
        <v>520</v>
      </c>
      <c r="D8" s="5">
        <v>560</v>
      </c>
      <c r="E8" s="4">
        <f t="shared" si="0"/>
        <v>120</v>
      </c>
      <c r="F8" s="4">
        <f t="shared" si="1"/>
        <v>-40</v>
      </c>
      <c r="H8" s="5">
        <v>19</v>
      </c>
      <c r="I8" s="5">
        <v>70</v>
      </c>
      <c r="J8" s="5">
        <v>160</v>
      </c>
      <c r="K8" s="5">
        <v>19.5</v>
      </c>
      <c r="L8" s="5">
        <v>12</v>
      </c>
      <c r="M8" s="5">
        <v>16.399999999999999</v>
      </c>
      <c r="N8" s="5">
        <v>14.9</v>
      </c>
      <c r="O8" s="5">
        <v>13.3</v>
      </c>
      <c r="P8" s="5">
        <v>10</v>
      </c>
      <c r="Q8" s="5">
        <v>8</v>
      </c>
      <c r="R8" s="5">
        <v>7</v>
      </c>
      <c r="S8" s="5">
        <v>6</v>
      </c>
      <c r="T8" s="5">
        <v>8</v>
      </c>
      <c r="U8" s="5">
        <v>7</v>
      </c>
      <c r="V8" s="5">
        <v>187</v>
      </c>
      <c r="W8" s="5">
        <v>194</v>
      </c>
      <c r="X8" s="5">
        <v>193</v>
      </c>
      <c r="Y8" s="5">
        <v>175</v>
      </c>
      <c r="Z8" s="5">
        <v>169</v>
      </c>
      <c r="AA8" s="5">
        <v>176</v>
      </c>
      <c r="AB8" s="6">
        <f t="shared" si="2"/>
        <v>93.582887700534755</v>
      </c>
      <c r="AC8" s="6">
        <f t="shared" si="3"/>
        <v>87.113402061855666</v>
      </c>
      <c r="AD8" s="6">
        <f t="shared" si="4"/>
        <v>91.191709844559583</v>
      </c>
    </row>
    <row r="9" spans="1:32" x14ac:dyDescent="0.25">
      <c r="A9" s="4">
        <v>7</v>
      </c>
      <c r="B9" s="5">
        <v>1040</v>
      </c>
      <c r="C9" s="5">
        <v>1040</v>
      </c>
      <c r="D9" s="5">
        <v>1120</v>
      </c>
      <c r="E9" s="4">
        <f t="shared" si="0"/>
        <v>-80</v>
      </c>
      <c r="F9" s="4">
        <f t="shared" si="1"/>
        <v>-80</v>
      </c>
      <c r="H9" s="5">
        <v>22</v>
      </c>
      <c r="I9" s="5">
        <v>67.099999999999994</v>
      </c>
      <c r="J9" s="5">
        <v>175</v>
      </c>
      <c r="K9" s="5">
        <v>13.8</v>
      </c>
      <c r="L9" s="5">
        <v>2</v>
      </c>
      <c r="M9" s="5">
        <v>8.6</v>
      </c>
      <c r="N9" s="5">
        <v>5.6</v>
      </c>
      <c r="O9" s="5">
        <v>6.8</v>
      </c>
      <c r="P9" s="5">
        <v>8</v>
      </c>
      <c r="Q9" s="5">
        <v>8</v>
      </c>
      <c r="R9" s="5">
        <v>9.5</v>
      </c>
      <c r="S9" s="5">
        <v>9</v>
      </c>
      <c r="T9" s="5">
        <v>8</v>
      </c>
      <c r="U9" s="5">
        <v>8</v>
      </c>
      <c r="V9" s="5">
        <v>188</v>
      </c>
      <c r="W9" s="5">
        <v>186</v>
      </c>
      <c r="X9" s="5">
        <v>187</v>
      </c>
      <c r="Y9" s="5">
        <v>165</v>
      </c>
      <c r="Z9" s="5">
        <v>167</v>
      </c>
      <c r="AA9" s="5">
        <v>172</v>
      </c>
      <c r="AB9" s="6">
        <f t="shared" si="2"/>
        <v>87.7659574468085</v>
      </c>
      <c r="AC9" s="6">
        <f t="shared" si="3"/>
        <v>89.784946236559136</v>
      </c>
      <c r="AD9" s="6">
        <f t="shared" si="4"/>
        <v>91.978609625668454</v>
      </c>
    </row>
    <row r="10" spans="1:32" x14ac:dyDescent="0.25">
      <c r="A10" s="4">
        <v>8</v>
      </c>
      <c r="B10" s="5">
        <v>840</v>
      </c>
      <c r="C10" s="5">
        <v>1080</v>
      </c>
      <c r="D10" s="5">
        <v>960</v>
      </c>
      <c r="E10" s="4">
        <f t="shared" si="0"/>
        <v>-120</v>
      </c>
      <c r="F10" s="4">
        <f t="shared" si="1"/>
        <v>120</v>
      </c>
      <c r="H10" s="5">
        <v>20</v>
      </c>
      <c r="I10" s="5">
        <v>75.599999999999994</v>
      </c>
      <c r="J10" s="5">
        <v>168</v>
      </c>
      <c r="K10" s="5">
        <v>15.8</v>
      </c>
      <c r="L10" s="5">
        <v>10</v>
      </c>
      <c r="M10" s="5">
        <v>12.8</v>
      </c>
      <c r="N10" s="5">
        <v>12.2</v>
      </c>
      <c r="O10" s="5">
        <v>14.9</v>
      </c>
      <c r="P10" s="5">
        <v>9</v>
      </c>
      <c r="Q10" s="5">
        <v>10</v>
      </c>
      <c r="R10" s="5">
        <v>9</v>
      </c>
      <c r="S10" s="5">
        <v>5</v>
      </c>
      <c r="T10" s="5">
        <v>5</v>
      </c>
      <c r="U10" s="5">
        <v>8</v>
      </c>
      <c r="V10" s="5">
        <v>200</v>
      </c>
      <c r="W10" s="5">
        <v>199</v>
      </c>
      <c r="X10" s="5">
        <v>200</v>
      </c>
      <c r="Y10" s="5">
        <v>183</v>
      </c>
      <c r="Z10" s="5">
        <v>179</v>
      </c>
      <c r="AA10" s="5">
        <v>179</v>
      </c>
      <c r="AB10" s="6">
        <f t="shared" si="2"/>
        <v>91.5</v>
      </c>
      <c r="AC10" s="6">
        <f t="shared" si="3"/>
        <v>89.949748743718601</v>
      </c>
      <c r="AD10" s="6">
        <f t="shared" si="4"/>
        <v>89.5</v>
      </c>
    </row>
    <row r="11" spans="1:32" x14ac:dyDescent="0.25">
      <c r="A11" s="4">
        <v>9</v>
      </c>
      <c r="B11" s="5">
        <v>720</v>
      </c>
      <c r="C11" s="5">
        <v>720</v>
      </c>
      <c r="D11" s="5">
        <v>840</v>
      </c>
      <c r="E11" s="4">
        <f t="shared" si="0"/>
        <v>-120</v>
      </c>
      <c r="F11" s="4">
        <f t="shared" si="1"/>
        <v>-120</v>
      </c>
      <c r="H11" s="5">
        <v>26</v>
      </c>
      <c r="I11" s="5">
        <v>71.3</v>
      </c>
      <c r="J11" s="5">
        <v>171</v>
      </c>
      <c r="K11" s="5">
        <v>14.6</v>
      </c>
      <c r="L11" s="5">
        <v>16</v>
      </c>
      <c r="M11" s="5">
        <v>14.9</v>
      </c>
      <c r="N11" s="5">
        <v>13.7</v>
      </c>
      <c r="O11" s="5">
        <v>11.4</v>
      </c>
      <c r="P11" s="5">
        <v>8</v>
      </c>
      <c r="Q11" s="5">
        <v>9</v>
      </c>
      <c r="R11" s="5">
        <v>7</v>
      </c>
      <c r="S11" s="5">
        <v>6</v>
      </c>
      <c r="T11" s="5">
        <v>9</v>
      </c>
      <c r="U11" s="5">
        <v>8</v>
      </c>
      <c r="V11" s="5">
        <v>190</v>
      </c>
      <c r="W11" s="5">
        <v>185</v>
      </c>
      <c r="X11" s="5">
        <v>189</v>
      </c>
      <c r="Y11" s="5">
        <v>161</v>
      </c>
      <c r="Z11" s="5">
        <v>166</v>
      </c>
      <c r="AA11" s="5">
        <v>178</v>
      </c>
      <c r="AB11" s="6">
        <f t="shared" si="2"/>
        <v>84.73684210526315</v>
      </c>
      <c r="AC11" s="6">
        <f t="shared" si="3"/>
        <v>89.72972972972974</v>
      </c>
      <c r="AD11" s="6">
        <f t="shared" si="4"/>
        <v>94.179894179894177</v>
      </c>
    </row>
    <row r="12" spans="1:32" x14ac:dyDescent="0.25">
      <c r="A12" s="4">
        <v>10</v>
      </c>
      <c r="B12" s="5">
        <v>600</v>
      </c>
      <c r="C12" s="5">
        <v>720</v>
      </c>
      <c r="D12" s="5">
        <v>760</v>
      </c>
      <c r="E12" s="4">
        <f t="shared" si="0"/>
        <v>-160</v>
      </c>
      <c r="F12" s="4">
        <f t="shared" si="1"/>
        <v>-40</v>
      </c>
      <c r="H12" s="5">
        <v>21</v>
      </c>
      <c r="I12" s="5">
        <v>75.7</v>
      </c>
      <c r="J12" s="5">
        <v>180</v>
      </c>
      <c r="K12" s="5">
        <v>13.9</v>
      </c>
      <c r="L12" s="5">
        <v>13</v>
      </c>
      <c r="M12" s="5">
        <v>11.3</v>
      </c>
      <c r="N12" s="5">
        <v>15</v>
      </c>
      <c r="O12" s="5">
        <v>10.3</v>
      </c>
      <c r="P12" s="5">
        <v>9</v>
      </c>
      <c r="Q12" s="5">
        <v>9</v>
      </c>
      <c r="R12" s="5">
        <v>9</v>
      </c>
      <c r="S12" s="5">
        <v>8</v>
      </c>
      <c r="T12" s="5">
        <v>6</v>
      </c>
      <c r="U12" s="5">
        <v>8</v>
      </c>
      <c r="V12" s="5">
        <v>180</v>
      </c>
      <c r="W12" s="5">
        <v>186</v>
      </c>
      <c r="X12" s="5">
        <v>185</v>
      </c>
      <c r="Y12" s="5">
        <v>159</v>
      </c>
      <c r="Z12" s="5">
        <v>160</v>
      </c>
      <c r="AA12" s="5">
        <v>163</v>
      </c>
      <c r="AB12" s="6">
        <f t="shared" si="2"/>
        <v>88.333333333333329</v>
      </c>
      <c r="AC12" s="6">
        <f t="shared" si="3"/>
        <v>86.021505376344081</v>
      </c>
      <c r="AD12" s="6">
        <f t="shared" si="4"/>
        <v>88.108108108108112</v>
      </c>
    </row>
    <row r="13" spans="1:32" x14ac:dyDescent="0.25">
      <c r="A13" s="4">
        <v>11</v>
      </c>
      <c r="B13" s="5">
        <v>840</v>
      </c>
      <c r="C13" s="5">
        <v>720</v>
      </c>
      <c r="D13" s="5">
        <v>800</v>
      </c>
      <c r="E13" s="4">
        <f t="shared" si="0"/>
        <v>40</v>
      </c>
      <c r="F13" s="4">
        <f t="shared" si="1"/>
        <v>-80</v>
      </c>
      <c r="H13" s="5">
        <v>21</v>
      </c>
      <c r="I13" s="5">
        <v>76.7</v>
      </c>
      <c r="J13" s="5">
        <v>178</v>
      </c>
      <c r="K13" s="5">
        <v>22.8</v>
      </c>
      <c r="L13" s="5">
        <v>10</v>
      </c>
      <c r="M13" s="5">
        <v>11.2</v>
      </c>
      <c r="N13" s="5">
        <v>12.4</v>
      </c>
      <c r="O13" s="5">
        <v>15.3</v>
      </c>
      <c r="P13" s="5">
        <v>11</v>
      </c>
      <c r="Q13" s="5">
        <v>11</v>
      </c>
      <c r="R13" s="5">
        <v>10</v>
      </c>
      <c r="S13" s="5">
        <v>6</v>
      </c>
      <c r="T13" s="5">
        <v>8</v>
      </c>
      <c r="U13" s="5">
        <v>8</v>
      </c>
      <c r="V13" s="5">
        <v>193</v>
      </c>
      <c r="W13" s="5">
        <v>194</v>
      </c>
      <c r="X13" s="5">
        <v>196</v>
      </c>
      <c r="Y13" s="5">
        <v>173</v>
      </c>
      <c r="Z13" s="5">
        <v>174</v>
      </c>
      <c r="AA13" s="5">
        <v>176</v>
      </c>
      <c r="AB13" s="6">
        <f t="shared" si="2"/>
        <v>89.637305699481857</v>
      </c>
      <c r="AC13" s="6">
        <f t="shared" si="3"/>
        <v>89.690721649484544</v>
      </c>
      <c r="AD13" s="6">
        <f t="shared" si="4"/>
        <v>89.795918367346943</v>
      </c>
    </row>
    <row r="14" spans="1:32" x14ac:dyDescent="0.25">
      <c r="A14" s="4">
        <v>12</v>
      </c>
      <c r="B14" s="5">
        <v>920</v>
      </c>
      <c r="C14" s="5">
        <v>960</v>
      </c>
      <c r="D14" s="5">
        <v>900</v>
      </c>
      <c r="E14" s="4">
        <f t="shared" si="0"/>
        <v>20</v>
      </c>
      <c r="F14" s="4">
        <f t="shared" si="1"/>
        <v>60</v>
      </c>
      <c r="H14" s="5">
        <v>22</v>
      </c>
      <c r="I14" s="5">
        <v>70</v>
      </c>
      <c r="J14" s="5">
        <v>172</v>
      </c>
      <c r="K14" s="5">
        <v>11</v>
      </c>
      <c r="L14" s="5">
        <v>10</v>
      </c>
      <c r="M14" s="5">
        <v>10</v>
      </c>
      <c r="N14" s="5">
        <v>12</v>
      </c>
      <c r="O14" s="5">
        <v>11</v>
      </c>
      <c r="P14" s="5">
        <v>9</v>
      </c>
      <c r="Q14" s="5">
        <v>9</v>
      </c>
      <c r="R14" s="5">
        <v>10</v>
      </c>
      <c r="S14" s="5">
        <v>8</v>
      </c>
      <c r="T14" s="5">
        <v>9</v>
      </c>
      <c r="U14" s="5">
        <v>9</v>
      </c>
      <c r="V14" s="5">
        <v>190</v>
      </c>
      <c r="W14" s="5">
        <v>189</v>
      </c>
      <c r="X14" s="5">
        <v>191</v>
      </c>
      <c r="Y14" s="5">
        <v>170</v>
      </c>
      <c r="Z14" s="5">
        <v>169</v>
      </c>
      <c r="AA14" s="5">
        <v>165</v>
      </c>
      <c r="AB14" s="6">
        <f t="shared" si="2"/>
        <v>89.473684210526315</v>
      </c>
      <c r="AC14" s="6">
        <f t="shared" si="3"/>
        <v>89.417989417989418</v>
      </c>
      <c r="AD14" s="6">
        <f t="shared" si="4"/>
        <v>86.387434554973822</v>
      </c>
    </row>
    <row r="15" spans="1:32" x14ac:dyDescent="0.25">
      <c r="A15" s="4">
        <v>13</v>
      </c>
      <c r="B15" s="5">
        <v>840</v>
      </c>
      <c r="C15" s="5">
        <v>840</v>
      </c>
      <c r="D15" s="5">
        <v>800</v>
      </c>
      <c r="E15" s="4">
        <f t="shared" si="0"/>
        <v>40</v>
      </c>
      <c r="F15" s="4">
        <f t="shared" si="1"/>
        <v>40</v>
      </c>
      <c r="H15" s="5">
        <v>21</v>
      </c>
      <c r="I15" s="5">
        <v>72</v>
      </c>
      <c r="J15" s="5">
        <v>174</v>
      </c>
      <c r="K15" s="5">
        <v>10</v>
      </c>
      <c r="L15" s="5">
        <v>9</v>
      </c>
      <c r="M15" s="5">
        <v>11</v>
      </c>
      <c r="N15" s="5">
        <v>10</v>
      </c>
      <c r="O15" s="5">
        <v>12</v>
      </c>
      <c r="P15" s="5">
        <v>10</v>
      </c>
      <c r="Q15" s="5">
        <v>10</v>
      </c>
      <c r="R15" s="5">
        <v>9</v>
      </c>
      <c r="S15" s="5">
        <v>8</v>
      </c>
      <c r="T15" s="5">
        <v>9</v>
      </c>
      <c r="U15" s="5">
        <v>8</v>
      </c>
      <c r="V15" s="5">
        <v>192</v>
      </c>
      <c r="W15" s="5">
        <v>190</v>
      </c>
      <c r="X15" s="5">
        <v>191</v>
      </c>
      <c r="Y15" s="5">
        <v>172</v>
      </c>
      <c r="Z15" s="5">
        <v>170</v>
      </c>
      <c r="AA15" s="5">
        <v>173</v>
      </c>
      <c r="AB15" s="6">
        <f t="shared" si="2"/>
        <v>89.583333333333343</v>
      </c>
      <c r="AC15" s="6">
        <f t="shared" si="3"/>
        <v>89.473684210526315</v>
      </c>
      <c r="AD15" s="6">
        <f t="shared" si="4"/>
        <v>90.575916230366488</v>
      </c>
    </row>
    <row r="16" spans="1:32" x14ac:dyDescent="0.25">
      <c r="A16" s="2" t="s">
        <v>29</v>
      </c>
      <c r="B16" s="7">
        <f>AVERAGE(B3:B15)</f>
        <v>867.69230769230774</v>
      </c>
      <c r="C16" s="7">
        <f>AVERAGE(C3:C15)</f>
        <v>873.84615384615381</v>
      </c>
      <c r="D16" s="7">
        <f>AVERAGE(D3:D15)</f>
        <v>921.53846153846155</v>
      </c>
      <c r="E16" s="8">
        <f>AVERAGE(E3:E15)</f>
        <v>-53.846153846153847</v>
      </c>
      <c r="F16" s="8">
        <f>AVERAGE(F3:F15)</f>
        <v>-47.692307692307693</v>
      </c>
      <c r="G16" s="8"/>
      <c r="H16" s="7">
        <f t="shared" ref="G16:AD16" si="5">AVERAGE(H3:H15)</f>
        <v>21.53846153846154</v>
      </c>
      <c r="I16" s="7">
        <f t="shared" si="5"/>
        <v>69.676923076923089</v>
      </c>
      <c r="J16" s="7">
        <f t="shared" si="5"/>
        <v>172.53846153846155</v>
      </c>
      <c r="K16" s="7">
        <f t="shared" si="5"/>
        <v>12.592307692307692</v>
      </c>
      <c r="L16" s="7">
        <f t="shared" si="5"/>
        <v>11.384615384615385</v>
      </c>
      <c r="M16" s="7">
        <f t="shared" si="5"/>
        <v>11.092307692307692</v>
      </c>
      <c r="N16" s="7">
        <f t="shared" si="5"/>
        <v>11.407692307692308</v>
      </c>
      <c r="O16" s="7">
        <f t="shared" si="5"/>
        <v>12.7</v>
      </c>
      <c r="P16" s="7">
        <f t="shared" si="5"/>
        <v>9</v>
      </c>
      <c r="Q16" s="7">
        <f t="shared" si="5"/>
        <v>8.6538461538461533</v>
      </c>
      <c r="R16" s="7">
        <f t="shared" si="5"/>
        <v>8.8076923076923084</v>
      </c>
      <c r="S16" s="8">
        <f t="shared" si="5"/>
        <v>6.9230769230769234</v>
      </c>
      <c r="T16" s="8">
        <f t="shared" si="5"/>
        <v>7.6923076923076925</v>
      </c>
      <c r="U16" s="8">
        <f t="shared" si="5"/>
        <v>7.7692307692307692</v>
      </c>
      <c r="V16" s="7">
        <f t="shared" si="5"/>
        <v>189.38461538461539</v>
      </c>
      <c r="W16" s="7">
        <f t="shared" si="5"/>
        <v>189.23076923076923</v>
      </c>
      <c r="X16" s="7">
        <f t="shared" si="5"/>
        <v>191.30769230769232</v>
      </c>
      <c r="Y16" s="7">
        <f t="shared" si="5"/>
        <v>168.61538461538461</v>
      </c>
      <c r="Z16" s="7">
        <f t="shared" si="5"/>
        <v>169.15384615384616</v>
      </c>
      <c r="AA16" s="7">
        <f t="shared" si="5"/>
        <v>171.23076923076923</v>
      </c>
      <c r="AB16" s="8">
        <f t="shared" si="5"/>
        <v>89.031492356805728</v>
      </c>
      <c r="AC16" s="8">
        <f t="shared" si="5"/>
        <v>89.409879911828128</v>
      </c>
      <c r="AD16" s="8">
        <f t="shared" si="5"/>
        <v>89.525582517006285</v>
      </c>
      <c r="AE16" s="9"/>
      <c r="AF16" s="9"/>
    </row>
    <row r="17" spans="1:30" s="2" customFormat="1" x14ac:dyDescent="0.25">
      <c r="A17" s="2" t="s">
        <v>30</v>
      </c>
      <c r="B17" s="7">
        <f>STDEV(B3:B15)</f>
        <v>215.02534138072539</v>
      </c>
      <c r="C17" s="7">
        <f t="shared" ref="C17:AD17" si="6">STDEV(C3:C15)</f>
        <v>220.81434364409921</v>
      </c>
      <c r="D17" s="7">
        <f t="shared" si="6"/>
        <v>215.16838963341209</v>
      </c>
      <c r="E17" s="8"/>
      <c r="F17" s="8"/>
      <c r="G17" s="8"/>
      <c r="H17" s="7">
        <f t="shared" si="6"/>
        <v>2.0662116951635836</v>
      </c>
      <c r="I17" s="7">
        <f t="shared" si="6"/>
        <v>6.2919464193196797</v>
      </c>
      <c r="J17" s="7">
        <f t="shared" si="6"/>
        <v>5.0102459123843515</v>
      </c>
      <c r="K17" s="7">
        <f t="shared" si="6"/>
        <v>4.8980372835217691</v>
      </c>
      <c r="L17" s="7">
        <f t="shared" si="6"/>
        <v>3.640935354604673</v>
      </c>
      <c r="M17" s="7">
        <f t="shared" si="6"/>
        <v>2.6852875508535923</v>
      </c>
      <c r="N17" s="7">
        <f t="shared" si="6"/>
        <v>3.0480763164279874</v>
      </c>
      <c r="O17" s="7">
        <f t="shared" si="6"/>
        <v>2.4303634844744266</v>
      </c>
      <c r="P17" s="7">
        <f t="shared" si="6"/>
        <v>1.0801234497346435</v>
      </c>
      <c r="Q17" s="7">
        <f t="shared" si="6"/>
        <v>1.2810252304406986</v>
      </c>
      <c r="R17" s="7">
        <f t="shared" si="6"/>
        <v>0.94733093343133956</v>
      </c>
      <c r="S17" s="8">
        <f t="shared" si="6"/>
        <v>1.6563785025137649</v>
      </c>
      <c r="T17" s="8">
        <f t="shared" si="6"/>
        <v>1.4935759876113524</v>
      </c>
      <c r="U17" s="8">
        <f t="shared" si="6"/>
        <v>0.72501105208198413</v>
      </c>
      <c r="V17" s="7">
        <f t="shared" si="6"/>
        <v>5.3780179362918572</v>
      </c>
      <c r="W17" s="7">
        <f t="shared" si="6"/>
        <v>4.8331122849541126</v>
      </c>
      <c r="X17" s="7">
        <f t="shared" si="6"/>
        <v>4.0287428846687687</v>
      </c>
      <c r="Y17" s="7">
        <f t="shared" si="6"/>
        <v>7.1709885596810787</v>
      </c>
      <c r="Z17" s="7">
        <f>STDEV(Z3:Z15)</f>
        <v>5.3048115556563964</v>
      </c>
      <c r="AA17" s="7">
        <f t="shared" si="6"/>
        <v>6.3133964202301094</v>
      </c>
      <c r="AB17" s="8">
        <f t="shared" si="6"/>
        <v>2.7578762412600186</v>
      </c>
      <c r="AC17" s="8">
        <f t="shared" si="6"/>
        <v>2.5678281416610358</v>
      </c>
      <c r="AD17" s="8">
        <f t="shared" si="6"/>
        <v>3.3556990600042806</v>
      </c>
    </row>
  </sheetData>
  <mergeCells count="1">
    <mergeCell ref="B1:F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</dc:creator>
  <cp:lastModifiedBy>grmotta@hotmail.com</cp:lastModifiedBy>
  <dcterms:created xsi:type="dcterms:W3CDTF">2017-03-27T13:02:44Z</dcterms:created>
  <dcterms:modified xsi:type="dcterms:W3CDTF">2017-09-04T19:11:14Z</dcterms:modified>
</cp:coreProperties>
</file>